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380" yWindow="1640" windowWidth="15960" windowHeight="27880" tabRatio="500"/>
  </bookViews>
  <sheets>
    <sheet name="Sheet5" sheetId="1" r:id="rId1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F74" i="1"/>
  <c r="G74"/>
  <c r="B45"/>
  <c r="F45"/>
  <c r="E45"/>
  <c r="G45"/>
  <c r="D45"/>
  <c r="C45"/>
  <c r="G75"/>
  <c r="G76"/>
  <c r="F75"/>
  <c r="F76"/>
  <c r="E75"/>
  <c r="E76"/>
  <c r="D75"/>
  <c r="D76"/>
  <c r="C75"/>
  <c r="C76"/>
  <c r="B75"/>
  <c r="B76"/>
  <c r="G46"/>
  <c r="G47"/>
  <c r="F46"/>
  <c r="F47"/>
  <c r="E46"/>
  <c r="E47"/>
  <c r="D46"/>
  <c r="D47"/>
  <c r="C46"/>
  <c r="C47"/>
  <c r="B46"/>
  <c r="B47"/>
  <c r="G28"/>
  <c r="G29"/>
  <c r="F28"/>
  <c r="F29"/>
  <c r="E28"/>
  <c r="E29"/>
  <c r="D28"/>
  <c r="D29"/>
  <c r="C28"/>
  <c r="C29"/>
  <c r="B28"/>
  <c r="B29"/>
  <c r="G27"/>
  <c r="E74"/>
  <c r="C74"/>
  <c r="E27"/>
  <c r="C27"/>
  <c r="D74"/>
  <c r="B74"/>
  <c r="F27"/>
  <c r="D27"/>
  <c r="B27"/>
</calcChain>
</file>

<file path=xl/sharedStrings.xml><?xml version="1.0" encoding="utf-8"?>
<sst xmlns="http://schemas.openxmlformats.org/spreadsheetml/2006/main" count="48" uniqueCount="14">
  <si>
    <t xml:space="preserve"> </t>
    <phoneticPr fontId="2" type="noConversion"/>
  </si>
  <si>
    <t>FS</t>
    <phoneticPr fontId="2" type="noConversion"/>
  </si>
  <si>
    <t>EF</t>
    <phoneticPr fontId="2" type="noConversion"/>
  </si>
  <si>
    <t>1 day post-MI</t>
    <phoneticPr fontId="2" type="noConversion"/>
  </si>
  <si>
    <t>28 days post-MI</t>
    <phoneticPr fontId="2" type="noConversion"/>
  </si>
  <si>
    <t>Vehicle</t>
    <phoneticPr fontId="2" type="noConversion"/>
  </si>
  <si>
    <t>Pre-injury (baseline)</t>
    <phoneticPr fontId="2" type="noConversion"/>
  </si>
  <si>
    <t>Average</t>
    <phoneticPr fontId="2" type="noConversion"/>
  </si>
  <si>
    <t>MSI-1436 (0.125/mg/kg)</t>
    <phoneticPr fontId="2" type="noConversion"/>
  </si>
  <si>
    <t>MSI-1436 (1.25/mg/kg)</t>
    <phoneticPr fontId="2" type="noConversion"/>
  </si>
  <si>
    <t>STDev</t>
    <phoneticPr fontId="2" type="noConversion"/>
  </si>
  <si>
    <t>SEM</t>
    <phoneticPr fontId="2" type="noConversion"/>
  </si>
  <si>
    <t>Supplementary Table S1. Echocardiography measurements in vehicle and MSI-1436 treated animals</t>
    <phoneticPr fontId="2" type="noConversion"/>
  </si>
  <si>
    <t xml:space="preserve"> </t>
    <phoneticPr fontId="2" type="noConversion"/>
  </si>
</sst>
</file>

<file path=xl/styles.xml><?xml version="1.0" encoding="utf-8"?>
<styleSheet xmlns="http://schemas.openxmlformats.org/spreadsheetml/2006/main">
  <numFmts count="5">
    <numFmt numFmtId="6" formatCode="&quot;$&quot;#,##0_);[Red]\(&quot;$&quot;#,##0\)"/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3">
    <font>
      <sz val="10"/>
      <name val="Verdana"/>
    </font>
    <font>
      <b/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/>
    <xf numFmtId="0" fontId="1" fillId="0" borderId="0" xfId="0" applyFont="1"/>
    <xf numFmtId="0" fontId="1" fillId="0" borderId="0" xfId="0" applyFont="1" applyAlignme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K76"/>
  <sheetViews>
    <sheetView tabSelected="1" workbookViewId="0">
      <selection activeCell="G8" sqref="G8"/>
    </sheetView>
  </sheetViews>
  <sheetFormatPr baseColWidth="10" defaultColWidth="7.5703125" defaultRowHeight="13"/>
  <cols>
    <col min="2" max="2" width="11.42578125" customWidth="1"/>
    <col min="5" max="5" width="9.28515625" customWidth="1"/>
    <col min="9" max="9" width="12.28515625" bestFit="1" customWidth="1"/>
  </cols>
  <sheetData>
    <row r="1" spans="1:11">
      <c r="A1" s="6" t="s">
        <v>12</v>
      </c>
      <c r="B1" s="4"/>
      <c r="C1" s="4"/>
      <c r="D1" s="4"/>
      <c r="E1" s="4"/>
      <c r="F1" s="4"/>
      <c r="G1" s="4"/>
      <c r="H1" s="4"/>
      <c r="I1" s="4"/>
      <c r="J1" s="4"/>
      <c r="K1" s="4"/>
    </row>
    <row r="3" spans="1:11">
      <c r="A3" s="5" t="s">
        <v>5</v>
      </c>
    </row>
    <row r="4" spans="1:11">
      <c r="B4" s="2" t="s">
        <v>6</v>
      </c>
      <c r="C4" s="3"/>
      <c r="D4" s="2" t="s">
        <v>3</v>
      </c>
      <c r="E4" s="4"/>
      <c r="F4" s="6" t="s">
        <v>4</v>
      </c>
      <c r="G4" s="6"/>
    </row>
    <row r="5" spans="1:11">
      <c r="B5" s="1" t="s">
        <v>1</v>
      </c>
      <c r="C5" s="1" t="s">
        <v>2</v>
      </c>
      <c r="D5" s="1" t="s">
        <v>1</v>
      </c>
      <c r="E5" s="1" t="s">
        <v>2</v>
      </c>
      <c r="F5" s="1" t="s">
        <v>1</v>
      </c>
      <c r="G5" s="1" t="s">
        <v>2</v>
      </c>
    </row>
    <row r="6" spans="1:11">
      <c r="A6">
        <v>1</v>
      </c>
      <c r="B6">
        <v>60.71</v>
      </c>
      <c r="C6">
        <v>84.57</v>
      </c>
      <c r="D6">
        <v>19.54</v>
      </c>
      <c r="E6">
        <v>18.52</v>
      </c>
      <c r="F6">
        <v>12.77</v>
      </c>
      <c r="G6">
        <v>25</v>
      </c>
    </row>
    <row r="7" spans="1:11">
      <c r="A7">
        <v>2</v>
      </c>
      <c r="B7">
        <v>65.540000000000006</v>
      </c>
      <c r="C7">
        <v>88.13</v>
      </c>
      <c r="D7">
        <v>20</v>
      </c>
      <c r="E7">
        <v>18.420000000000002</v>
      </c>
      <c r="F7">
        <v>12.5</v>
      </c>
      <c r="G7">
        <v>20</v>
      </c>
    </row>
    <row r="8" spans="1:11">
      <c r="A8">
        <v>3</v>
      </c>
      <c r="B8">
        <v>63.8</v>
      </c>
      <c r="C8">
        <v>86.9</v>
      </c>
      <c r="D8">
        <v>21.95</v>
      </c>
      <c r="E8">
        <v>34.21</v>
      </c>
      <c r="F8">
        <v>14.58</v>
      </c>
      <c r="G8">
        <v>21.95</v>
      </c>
    </row>
    <row r="9" spans="1:11">
      <c r="A9">
        <v>4</v>
      </c>
      <c r="B9">
        <v>63.21</v>
      </c>
      <c r="C9">
        <v>87.6</v>
      </c>
      <c r="D9">
        <v>16.670000000000002</v>
      </c>
      <c r="E9">
        <v>14.71</v>
      </c>
      <c r="F9">
        <v>13.21</v>
      </c>
      <c r="G9">
        <v>16</v>
      </c>
    </row>
    <row r="10" spans="1:11">
      <c r="A10">
        <v>5</v>
      </c>
      <c r="B10">
        <v>64.36</v>
      </c>
      <c r="C10">
        <v>87.3</v>
      </c>
      <c r="D10">
        <v>27.27</v>
      </c>
      <c r="E10">
        <v>28.13</v>
      </c>
      <c r="F10">
        <v>18.21</v>
      </c>
      <c r="G10">
        <v>24</v>
      </c>
    </row>
    <row r="11" spans="1:11">
      <c r="A11">
        <v>6</v>
      </c>
      <c r="B11">
        <v>61.56</v>
      </c>
      <c r="C11">
        <v>85.23</v>
      </c>
      <c r="D11">
        <v>16.13</v>
      </c>
      <c r="E11">
        <v>22.22</v>
      </c>
      <c r="F11">
        <v>13.89</v>
      </c>
      <c r="G11">
        <v>13.51</v>
      </c>
    </row>
    <row r="12" spans="1:11">
      <c r="A12">
        <v>7</v>
      </c>
      <c r="B12">
        <v>59.89</v>
      </c>
      <c r="C12">
        <v>83.04</v>
      </c>
      <c r="D12">
        <v>20.69</v>
      </c>
      <c r="E12">
        <v>18.18</v>
      </c>
      <c r="F12">
        <v>17.21</v>
      </c>
      <c r="G12">
        <v>20.99</v>
      </c>
    </row>
    <row r="13" spans="1:11">
      <c r="A13">
        <v>8</v>
      </c>
      <c r="B13">
        <v>59.09</v>
      </c>
      <c r="C13">
        <v>84.41</v>
      </c>
      <c r="D13">
        <v>12.82</v>
      </c>
      <c r="E13">
        <v>36</v>
      </c>
      <c r="F13">
        <v>12.98</v>
      </c>
      <c r="G13">
        <v>25.2</v>
      </c>
    </row>
    <row r="14" spans="1:11">
      <c r="A14">
        <v>9</v>
      </c>
      <c r="B14">
        <v>58.82</v>
      </c>
      <c r="C14">
        <v>83.26</v>
      </c>
      <c r="D14">
        <v>25.32</v>
      </c>
      <c r="E14">
        <v>30.56</v>
      </c>
      <c r="F14">
        <v>11.89</v>
      </c>
      <c r="G14">
        <v>14.79</v>
      </c>
    </row>
    <row r="15" spans="1:11">
      <c r="A15">
        <v>10</v>
      </c>
      <c r="B15">
        <v>59.09</v>
      </c>
      <c r="C15">
        <v>85.35</v>
      </c>
      <c r="D15">
        <v>21.43</v>
      </c>
      <c r="E15">
        <v>47.11</v>
      </c>
      <c r="F15">
        <v>12.21</v>
      </c>
      <c r="G15">
        <v>23.76</v>
      </c>
    </row>
    <row r="16" spans="1:11">
      <c r="A16">
        <v>11</v>
      </c>
      <c r="B16">
        <v>62.31</v>
      </c>
      <c r="C16">
        <v>82.89</v>
      </c>
      <c r="D16">
        <v>15.38</v>
      </c>
      <c r="E16">
        <v>29.66</v>
      </c>
      <c r="F16">
        <v>10.11</v>
      </c>
      <c r="G16">
        <v>21</v>
      </c>
    </row>
    <row r="17" spans="1:7">
      <c r="A17">
        <v>12</v>
      </c>
      <c r="B17">
        <v>61.12</v>
      </c>
      <c r="C17">
        <v>84.12</v>
      </c>
      <c r="D17">
        <v>20.58</v>
      </c>
      <c r="E17">
        <v>37.1</v>
      </c>
      <c r="F17" t="s">
        <v>0</v>
      </c>
    </row>
    <row r="18" spans="1:7">
      <c r="A18">
        <v>13</v>
      </c>
      <c r="B18">
        <v>63.21</v>
      </c>
      <c r="C18">
        <v>80.650000000000006</v>
      </c>
      <c r="D18">
        <v>18.21</v>
      </c>
      <c r="E18">
        <v>38.270000000000003</v>
      </c>
    </row>
    <row r="19" spans="1:7">
      <c r="A19">
        <v>14</v>
      </c>
      <c r="B19">
        <v>58.29</v>
      </c>
      <c r="C19">
        <v>80.11</v>
      </c>
      <c r="D19">
        <v>20.12</v>
      </c>
      <c r="E19">
        <v>27.25</v>
      </c>
    </row>
    <row r="20" spans="1:7">
      <c r="A20">
        <v>15</v>
      </c>
      <c r="B20">
        <v>60.21</v>
      </c>
      <c r="C20">
        <v>83.09</v>
      </c>
      <c r="D20">
        <v>15.98</v>
      </c>
      <c r="E20">
        <v>26.34</v>
      </c>
    </row>
    <row r="21" spans="1:7">
      <c r="A21">
        <v>16</v>
      </c>
      <c r="B21">
        <v>57.29</v>
      </c>
      <c r="C21">
        <v>85.65</v>
      </c>
      <c r="D21">
        <v>18.39</v>
      </c>
      <c r="E21">
        <v>26.5</v>
      </c>
    </row>
    <row r="22" spans="1:7">
      <c r="A22">
        <v>17</v>
      </c>
      <c r="B22">
        <v>61.8</v>
      </c>
      <c r="C22">
        <v>80.099999999999994</v>
      </c>
      <c r="D22">
        <v>16.46</v>
      </c>
      <c r="E22">
        <v>26.32</v>
      </c>
    </row>
    <row r="23" spans="1:7">
      <c r="A23">
        <v>18</v>
      </c>
      <c r="B23">
        <v>58.21</v>
      </c>
      <c r="C23">
        <v>85.13</v>
      </c>
      <c r="D23">
        <v>14.32</v>
      </c>
      <c r="E23">
        <v>33.76</v>
      </c>
    </row>
    <row r="24" spans="1:7">
      <c r="A24">
        <v>19</v>
      </c>
      <c r="B24">
        <v>58.89</v>
      </c>
      <c r="C24">
        <v>86.32</v>
      </c>
      <c r="D24">
        <v>15.21</v>
      </c>
      <c r="E24">
        <v>31.43</v>
      </c>
    </row>
    <row r="25" spans="1:7">
      <c r="A25">
        <v>20</v>
      </c>
      <c r="B25">
        <v>61.01</v>
      </c>
      <c r="C25">
        <v>87.78</v>
      </c>
      <c r="D25">
        <v>20.309999999999999</v>
      </c>
      <c r="E25">
        <v>27.34</v>
      </c>
    </row>
    <row r="27" spans="1:7">
      <c r="A27" t="s">
        <v>7</v>
      </c>
      <c r="B27">
        <f>AVERAGE(B6:B25)</f>
        <v>60.920500000000018</v>
      </c>
      <c r="C27">
        <f>AVERAGE(C6:C25)</f>
        <v>84.581499999999977</v>
      </c>
      <c r="D27">
        <f>AVERAGE(D6:D25)</f>
        <v>18.838999999999995</v>
      </c>
      <c r="E27">
        <f>AVERAGE(E6:E25)</f>
        <v>28.601499999999998</v>
      </c>
      <c r="F27">
        <f>AVERAGE(F6:F23)</f>
        <v>13.596363636363636</v>
      </c>
      <c r="G27">
        <f>AVERAGE(G6:G23)</f>
        <v>20.563636363636363</v>
      </c>
    </row>
    <row r="28" spans="1:7">
      <c r="A28" t="s">
        <v>10</v>
      </c>
      <c r="B28">
        <f>STDEV(B6:B25)</f>
        <v>2.2872702070368018</v>
      </c>
      <c r="C28">
        <f t="shared" ref="C28:G28" si="0">STDEV(C6:C25)</f>
        <v>2.4619317939167238</v>
      </c>
      <c r="D28">
        <f t="shared" si="0"/>
        <v>3.6261925805973338</v>
      </c>
      <c r="E28">
        <f t="shared" si="0"/>
        <v>7.9472254509621738</v>
      </c>
      <c r="F28">
        <f t="shared" si="0"/>
        <v>2.3409454189590724</v>
      </c>
      <c r="G28">
        <f t="shared" si="0"/>
        <v>4.1198283282857195</v>
      </c>
    </row>
    <row r="29" spans="1:7">
      <c r="A29" t="s">
        <v>11</v>
      </c>
      <c r="B29">
        <f>B28/(SQRT(20))</f>
        <v>0.51144916658443063</v>
      </c>
      <c r="C29">
        <f t="shared" ref="C29:E29" si="1">C28/(SQRT(20))</f>
        <v>0.55050468471657976</v>
      </c>
      <c r="D29">
        <f t="shared" si="1"/>
        <v>0.81084131097210232</v>
      </c>
      <c r="E29">
        <f t="shared" si="1"/>
        <v>1.7770536340867842</v>
      </c>
      <c r="F29">
        <f>F28/(SQRT(11))</f>
        <v>0.70582160085350609</v>
      </c>
      <c r="G29">
        <f>G28/(SQRT(11))</f>
        <v>1.2421749786909875</v>
      </c>
    </row>
    <row r="31" spans="1:7">
      <c r="A31" s="5" t="s">
        <v>8</v>
      </c>
    </row>
    <row r="32" spans="1:7">
      <c r="B32" s="2" t="s">
        <v>6</v>
      </c>
      <c r="C32" s="3"/>
      <c r="D32" s="2" t="s">
        <v>3</v>
      </c>
      <c r="E32" s="4"/>
      <c r="F32" s="6" t="s">
        <v>4</v>
      </c>
      <c r="G32" s="6"/>
    </row>
    <row r="33" spans="1:7">
      <c r="B33" s="1" t="s">
        <v>1</v>
      </c>
      <c r="C33" s="1" t="s">
        <v>2</v>
      </c>
      <c r="D33" s="1" t="s">
        <v>1</v>
      </c>
      <c r="E33" s="1" t="s">
        <v>2</v>
      </c>
      <c r="F33" s="1" t="s">
        <v>1</v>
      </c>
      <c r="G33" s="1" t="s">
        <v>2</v>
      </c>
    </row>
    <row r="34" spans="1:7">
      <c r="A34">
        <v>1</v>
      </c>
      <c r="B34">
        <v>60.51</v>
      </c>
      <c r="C34">
        <v>84.4</v>
      </c>
      <c r="D34">
        <v>18.52</v>
      </c>
      <c r="E34">
        <v>33.61</v>
      </c>
      <c r="F34">
        <v>40</v>
      </c>
      <c r="G34">
        <v>36.729999999999997</v>
      </c>
    </row>
    <row r="35" spans="1:7">
      <c r="A35">
        <v>2</v>
      </c>
      <c r="B35">
        <v>59.26</v>
      </c>
      <c r="C35">
        <v>83.4</v>
      </c>
      <c r="D35">
        <v>18.420000000000002</v>
      </c>
      <c r="E35">
        <v>33.450000000000003</v>
      </c>
      <c r="F35">
        <v>31.58</v>
      </c>
      <c r="G35">
        <v>39.51</v>
      </c>
    </row>
    <row r="36" spans="1:7">
      <c r="A36">
        <v>3</v>
      </c>
      <c r="B36">
        <v>58.82</v>
      </c>
      <c r="C36">
        <v>83.04</v>
      </c>
      <c r="D36">
        <v>14.71</v>
      </c>
      <c r="E36">
        <v>36.32</v>
      </c>
      <c r="F36">
        <v>36.36</v>
      </c>
      <c r="G36">
        <v>60.21</v>
      </c>
    </row>
    <row r="37" spans="1:7">
      <c r="A37">
        <v>4</v>
      </c>
      <c r="B37">
        <v>62.09</v>
      </c>
      <c r="C37">
        <v>87.08</v>
      </c>
      <c r="D37">
        <v>22.22</v>
      </c>
      <c r="E37">
        <v>27.25</v>
      </c>
      <c r="F37">
        <v>23.58</v>
      </c>
      <c r="G37">
        <v>41.98</v>
      </c>
    </row>
    <row r="38" spans="1:7">
      <c r="A38">
        <v>5</v>
      </c>
      <c r="B38">
        <v>63.64</v>
      </c>
      <c r="C38">
        <v>86.78</v>
      </c>
      <c r="D38">
        <v>14.29</v>
      </c>
      <c r="E38">
        <v>26.53</v>
      </c>
      <c r="F38">
        <v>28.79</v>
      </c>
      <c r="G38">
        <v>48.11</v>
      </c>
    </row>
    <row r="39" spans="1:7">
      <c r="A39">
        <v>6</v>
      </c>
      <c r="B39">
        <v>63.5</v>
      </c>
      <c r="C39">
        <v>86.88</v>
      </c>
      <c r="D39">
        <v>18.18</v>
      </c>
      <c r="E39">
        <v>25</v>
      </c>
      <c r="F39">
        <v>42.32</v>
      </c>
      <c r="G39">
        <v>42.1</v>
      </c>
    </row>
    <row r="40" spans="1:7">
      <c r="A40">
        <v>7</v>
      </c>
      <c r="B40">
        <v>59.62</v>
      </c>
      <c r="C40">
        <v>83.4</v>
      </c>
      <c r="D40">
        <v>13.51</v>
      </c>
      <c r="E40">
        <v>18.98</v>
      </c>
      <c r="F40">
        <v>44.98</v>
      </c>
      <c r="G40">
        <v>44.09</v>
      </c>
    </row>
    <row r="41" spans="1:7">
      <c r="A41">
        <v>8</v>
      </c>
      <c r="B41">
        <v>62.07</v>
      </c>
      <c r="C41">
        <v>85.61</v>
      </c>
      <c r="D41">
        <v>21.12</v>
      </c>
      <c r="E41">
        <v>32.119999999999997</v>
      </c>
      <c r="F41" t="s">
        <v>0</v>
      </c>
    </row>
    <row r="42" spans="1:7">
      <c r="A42">
        <v>9</v>
      </c>
      <c r="B42">
        <v>61.54</v>
      </c>
      <c r="C42">
        <v>83.78</v>
      </c>
      <c r="D42">
        <v>16.87</v>
      </c>
      <c r="E42">
        <v>24.99</v>
      </c>
      <c r="F42" t="s">
        <v>0</v>
      </c>
    </row>
    <row r="43" spans="1:7">
      <c r="A43">
        <v>10</v>
      </c>
      <c r="B43">
        <v>62.43</v>
      </c>
      <c r="C43">
        <v>82.12</v>
      </c>
      <c r="D43">
        <v>24.11</v>
      </c>
      <c r="E43">
        <v>28.13</v>
      </c>
      <c r="F43" t="s">
        <v>0</v>
      </c>
    </row>
    <row r="45" spans="1:7">
      <c r="A45" t="s">
        <v>7</v>
      </c>
      <c r="B45">
        <f>AVERAGE(B34:B43)</f>
        <v>61.347999999999992</v>
      </c>
      <c r="C45">
        <f>AVERAGE(C34:C43)</f>
        <v>84.649000000000001</v>
      </c>
      <c r="D45">
        <f>AVERAGE(D34:D43)</f>
        <v>18.195</v>
      </c>
      <c r="E45">
        <f>AVERAGE(E34:E43)</f>
        <v>28.637999999999998</v>
      </c>
      <c r="F45">
        <f>AVERAGE(F34:F40)</f>
        <v>35.372857142857136</v>
      </c>
      <c r="G45">
        <f>AVERAGE(G34:G40)</f>
        <v>44.675714285714285</v>
      </c>
    </row>
    <row r="46" spans="1:7">
      <c r="A46" t="s">
        <v>10</v>
      </c>
      <c r="B46">
        <f>STDEV(B34:B43)</f>
        <v>1.7192556528921303</v>
      </c>
      <c r="C46">
        <f t="shared" ref="C46:E46" si="2">STDEV(C34:C43)</f>
        <v>1.8035055370645312</v>
      </c>
      <c r="D46">
        <f t="shared" si="2"/>
        <v>3.5118695559171638</v>
      </c>
      <c r="E46">
        <f t="shared" si="2"/>
        <v>5.2224064270113164</v>
      </c>
      <c r="F46">
        <f>STDEV(F34:F40)</f>
        <v>7.7431275211973807</v>
      </c>
      <c r="G46">
        <f>STDEV(G34:G40)</f>
        <v>7.7154776416042559</v>
      </c>
    </row>
    <row r="47" spans="1:7">
      <c r="A47" t="s">
        <v>11</v>
      </c>
      <c r="B47">
        <f>B46/(SQRT(10))</f>
        <v>0.54367637432589855</v>
      </c>
      <c r="C47">
        <f t="shared" ref="C47:E47" si="3">C46/(SQRT(10))</f>
        <v>0.57031852698491414</v>
      </c>
      <c r="D47">
        <f t="shared" si="3"/>
        <v>1.1105506642102294</v>
      </c>
      <c r="E47">
        <f t="shared" si="3"/>
        <v>1.651469917645765</v>
      </c>
      <c r="F47">
        <f>F46/(SQRT(7))</f>
        <v>2.9266271129926116</v>
      </c>
      <c r="G47">
        <f>G46/(SQRT(7))</f>
        <v>2.9161764408234276</v>
      </c>
    </row>
    <row r="48" spans="1:7">
      <c r="A48" t="s">
        <v>0</v>
      </c>
      <c r="D48" t="s">
        <v>0</v>
      </c>
    </row>
    <row r="49" spans="1:7">
      <c r="A49" t="s">
        <v>0</v>
      </c>
    </row>
    <row r="50" spans="1:7">
      <c r="A50" s="5" t="s">
        <v>9</v>
      </c>
    </row>
    <row r="51" spans="1:7">
      <c r="B51" s="2" t="s">
        <v>6</v>
      </c>
      <c r="C51" s="3"/>
      <c r="D51" s="2" t="s">
        <v>3</v>
      </c>
      <c r="E51" s="4"/>
      <c r="F51" s="6" t="s">
        <v>4</v>
      </c>
      <c r="G51" s="6"/>
    </row>
    <row r="52" spans="1:7">
      <c r="B52" s="1" t="s">
        <v>1</v>
      </c>
      <c r="C52" s="1" t="s">
        <v>2</v>
      </c>
      <c r="D52" s="1" t="s">
        <v>1</v>
      </c>
      <c r="E52" s="1" t="s">
        <v>2</v>
      </c>
      <c r="F52" s="1" t="s">
        <v>1</v>
      </c>
      <c r="G52" s="1" t="s">
        <v>2</v>
      </c>
    </row>
    <row r="53" spans="1:7">
      <c r="A53">
        <v>1</v>
      </c>
      <c r="B53">
        <v>59.69</v>
      </c>
      <c r="C53">
        <v>83.73</v>
      </c>
      <c r="D53">
        <v>14.65</v>
      </c>
      <c r="E53">
        <v>26.65</v>
      </c>
      <c r="F53">
        <v>41.18</v>
      </c>
      <c r="G53">
        <v>65.400000000000006</v>
      </c>
    </row>
    <row r="54" spans="1:7">
      <c r="A54">
        <v>2</v>
      </c>
      <c r="B54">
        <v>61.62</v>
      </c>
      <c r="C54">
        <v>85.27</v>
      </c>
      <c r="D54">
        <v>7.69</v>
      </c>
      <c r="E54">
        <v>14.75</v>
      </c>
      <c r="F54">
        <v>53.19</v>
      </c>
      <c r="G54">
        <v>40.159999999999997</v>
      </c>
    </row>
    <row r="55" spans="1:7">
      <c r="A55">
        <v>3</v>
      </c>
      <c r="B55">
        <v>61.29</v>
      </c>
      <c r="C55">
        <v>85.02</v>
      </c>
      <c r="D55">
        <v>13.51</v>
      </c>
      <c r="E55">
        <v>20.9</v>
      </c>
      <c r="F55">
        <v>59.5</v>
      </c>
      <c r="G55">
        <v>48.03</v>
      </c>
    </row>
    <row r="56" spans="1:7">
      <c r="A56">
        <v>4</v>
      </c>
      <c r="B56">
        <v>64.290000000000006</v>
      </c>
      <c r="C56">
        <v>87.24</v>
      </c>
      <c r="D56">
        <v>11.11</v>
      </c>
      <c r="E56">
        <v>32.9</v>
      </c>
      <c r="F56">
        <v>27.91</v>
      </c>
      <c r="G56">
        <v>53.19</v>
      </c>
    </row>
    <row r="57" spans="1:7">
      <c r="A57">
        <v>5</v>
      </c>
      <c r="B57">
        <v>62.94</v>
      </c>
      <c r="C57">
        <v>86.27</v>
      </c>
      <c r="D57">
        <v>23.53</v>
      </c>
      <c r="E57">
        <v>25.21</v>
      </c>
      <c r="F57">
        <v>31.58</v>
      </c>
      <c r="G57">
        <v>57.75</v>
      </c>
    </row>
    <row r="58" spans="1:7">
      <c r="A58">
        <v>6</v>
      </c>
      <c r="B58">
        <v>59.81</v>
      </c>
      <c r="C58">
        <v>83.85</v>
      </c>
      <c r="D58">
        <v>13.21</v>
      </c>
      <c r="E58">
        <v>24.58</v>
      </c>
      <c r="F58">
        <v>35</v>
      </c>
      <c r="G58">
        <v>46.75</v>
      </c>
    </row>
    <row r="59" spans="1:7">
      <c r="A59">
        <v>7</v>
      </c>
      <c r="B59">
        <v>62.02</v>
      </c>
      <c r="C59">
        <v>88.02</v>
      </c>
      <c r="D59">
        <v>23.89</v>
      </c>
      <c r="E59">
        <v>26.7</v>
      </c>
      <c r="F59">
        <v>39.229999999999997</v>
      </c>
      <c r="G59">
        <v>39.979999999999997</v>
      </c>
    </row>
    <row r="60" spans="1:7">
      <c r="A60">
        <v>8</v>
      </c>
      <c r="B60">
        <v>61.94</v>
      </c>
      <c r="C60">
        <v>85.51</v>
      </c>
      <c r="D60">
        <v>19.21</v>
      </c>
      <c r="E60">
        <v>21.22</v>
      </c>
      <c r="F60">
        <v>40.869999999999997</v>
      </c>
      <c r="G60">
        <v>53.11</v>
      </c>
    </row>
    <row r="61" spans="1:7">
      <c r="A61">
        <v>9</v>
      </c>
      <c r="B61">
        <v>62.11</v>
      </c>
      <c r="C61">
        <v>85.61</v>
      </c>
      <c r="D61">
        <v>10.34</v>
      </c>
      <c r="E61">
        <v>34.5</v>
      </c>
      <c r="F61">
        <v>32.119999999999997</v>
      </c>
      <c r="G61">
        <v>39.869999999999997</v>
      </c>
    </row>
    <row r="62" spans="1:7">
      <c r="A62">
        <v>10</v>
      </c>
      <c r="B62">
        <v>62.12</v>
      </c>
      <c r="C62">
        <v>82.67</v>
      </c>
      <c r="D62">
        <v>25.34</v>
      </c>
      <c r="E62">
        <v>31</v>
      </c>
      <c r="F62">
        <v>38.21</v>
      </c>
      <c r="G62">
        <v>41.4</v>
      </c>
    </row>
    <row r="63" spans="1:7">
      <c r="A63">
        <v>11</v>
      </c>
      <c r="B63">
        <v>58.98</v>
      </c>
      <c r="C63">
        <v>87.22</v>
      </c>
      <c r="D63">
        <v>14.21</v>
      </c>
      <c r="E63">
        <v>26.3</v>
      </c>
      <c r="F63">
        <v>41.32</v>
      </c>
      <c r="G63">
        <v>45.09</v>
      </c>
    </row>
    <row r="64" spans="1:7">
      <c r="A64">
        <v>12</v>
      </c>
      <c r="B64">
        <v>65.11</v>
      </c>
      <c r="C64">
        <v>83.34</v>
      </c>
      <c r="D64">
        <v>26.09</v>
      </c>
      <c r="E64">
        <v>32.119999999999997</v>
      </c>
      <c r="F64">
        <v>29</v>
      </c>
      <c r="G64">
        <v>52.01</v>
      </c>
    </row>
    <row r="65" spans="1:9">
      <c r="A65">
        <v>13</v>
      </c>
      <c r="B65">
        <v>60.56</v>
      </c>
      <c r="C65">
        <v>82.9</v>
      </c>
      <c r="D65">
        <v>29.17</v>
      </c>
      <c r="E65">
        <v>30.16</v>
      </c>
      <c r="F65">
        <v>28.23</v>
      </c>
      <c r="G65">
        <v>39.119999999999997</v>
      </c>
    </row>
    <row r="66" spans="1:9">
      <c r="A66">
        <v>14</v>
      </c>
      <c r="B66">
        <v>63.76</v>
      </c>
      <c r="C66">
        <v>81.290000000000006</v>
      </c>
      <c r="D66">
        <v>24.21</v>
      </c>
      <c r="E66">
        <v>29.21</v>
      </c>
      <c r="F66">
        <v>30.45</v>
      </c>
      <c r="G66">
        <v>45.76</v>
      </c>
    </row>
    <row r="67" spans="1:9">
      <c r="A67">
        <v>15</v>
      </c>
      <c r="B67">
        <v>59.91</v>
      </c>
      <c r="C67">
        <v>85.67</v>
      </c>
      <c r="D67">
        <v>9.2100000000000009</v>
      </c>
      <c r="E67">
        <v>34.31</v>
      </c>
      <c r="F67">
        <v>29.91</v>
      </c>
      <c r="G67">
        <v>48.88</v>
      </c>
    </row>
    <row r="68" spans="1:9">
      <c r="A68">
        <v>16</v>
      </c>
      <c r="B68">
        <v>59.32</v>
      </c>
      <c r="C68">
        <v>85.89</v>
      </c>
      <c r="D68">
        <v>11.45</v>
      </c>
      <c r="E68">
        <v>36.21</v>
      </c>
      <c r="F68">
        <v>27.21</v>
      </c>
      <c r="G68">
        <v>50.67</v>
      </c>
    </row>
    <row r="69" spans="1:9">
      <c r="A69">
        <v>17</v>
      </c>
      <c r="B69">
        <v>58.01</v>
      </c>
      <c r="C69">
        <v>82.11</v>
      </c>
      <c r="D69">
        <v>20.64</v>
      </c>
      <c r="E69">
        <v>27.9</v>
      </c>
    </row>
    <row r="70" spans="1:9">
      <c r="A70">
        <v>18</v>
      </c>
      <c r="B70">
        <v>61.2</v>
      </c>
      <c r="C70">
        <v>84.76</v>
      </c>
      <c r="D70">
        <v>19.23</v>
      </c>
      <c r="E70">
        <v>36.299999999999997</v>
      </c>
    </row>
    <row r="71" spans="1:9">
      <c r="A71">
        <v>19</v>
      </c>
      <c r="B71">
        <v>59.43</v>
      </c>
      <c r="C71">
        <v>86.21</v>
      </c>
      <c r="D71">
        <v>21.12</v>
      </c>
      <c r="E71">
        <v>25.32</v>
      </c>
    </row>
    <row r="72" spans="1:9">
      <c r="A72">
        <v>20</v>
      </c>
      <c r="B72">
        <v>58.34</v>
      </c>
      <c r="C72">
        <v>87.32</v>
      </c>
      <c r="D72">
        <v>20.67</v>
      </c>
      <c r="E72">
        <v>25.21</v>
      </c>
    </row>
    <row r="74" spans="1:9">
      <c r="A74" t="s">
        <v>7</v>
      </c>
      <c r="B74">
        <f>AVERAGE(B53:B72)</f>
        <v>61.122500000000002</v>
      </c>
      <c r="C74">
        <f>AVERAGE(C53:C72)</f>
        <v>84.995000000000005</v>
      </c>
      <c r="D74">
        <f>AVERAGE(D53:D72)</f>
        <v>17.923999999999999</v>
      </c>
      <c r="E74">
        <f>AVERAGE(E53:E72)</f>
        <v>28.072500000000002</v>
      </c>
      <c r="F74">
        <f>AVERAGE(F53:F68)</f>
        <v>36.556875000000005</v>
      </c>
      <c r="G74">
        <f>AVERAGE(G53:G68)</f>
        <v>47.948124999999997</v>
      </c>
    </row>
    <row r="75" spans="1:9">
      <c r="A75" t="s">
        <v>10</v>
      </c>
      <c r="B75">
        <f>STDEV(B53:B72)</f>
        <v>1.9683492282139121</v>
      </c>
      <c r="C75">
        <f t="shared" ref="C75:E75" si="4">STDEV(C53:C72)</f>
        <v>1.8803065259627358</v>
      </c>
      <c r="D75">
        <f t="shared" si="4"/>
        <v>6.3904751491245948</v>
      </c>
      <c r="E75">
        <f t="shared" si="4"/>
        <v>5.5591062089246925</v>
      </c>
      <c r="F75">
        <f>STDEV(F53:F68)</f>
        <v>9.2826703907514201</v>
      </c>
      <c r="G75">
        <f>STDEV(G53:G68)</f>
        <v>7.3219188912470301</v>
      </c>
      <c r="I75" t="s">
        <v>13</v>
      </c>
    </row>
    <row r="76" spans="1:9">
      <c r="A76" t="s">
        <v>11</v>
      </c>
      <c r="B76">
        <f>B75/(SQRT(20))</f>
        <v>0.44013626777455545</v>
      </c>
      <c r="C76">
        <f t="shared" ref="C76:E76" si="5">C75/(SQRT(20))</f>
        <v>0.42044932105891503</v>
      </c>
      <c r="D76">
        <f t="shared" si="5"/>
        <v>1.42895368419657</v>
      </c>
      <c r="E76">
        <f t="shared" si="5"/>
        <v>1.2430539377296761</v>
      </c>
      <c r="F76">
        <f>F75/(SQRT(16))</f>
        <v>2.320667597687855</v>
      </c>
      <c r="G76">
        <f>G75/(SQRT(16))</f>
        <v>1.8304797228117575</v>
      </c>
    </row>
  </sheetData>
  <sheetCalcPr fullCalcOnLoad="1"/>
  <mergeCells count="10">
    <mergeCell ref="B51:C51"/>
    <mergeCell ref="D51:E51"/>
    <mergeCell ref="F51:G51"/>
    <mergeCell ref="A1:K1"/>
    <mergeCell ref="B4:C4"/>
    <mergeCell ref="D4:E4"/>
    <mergeCell ref="F4:G4"/>
    <mergeCell ref="B32:C32"/>
    <mergeCell ref="D32:E32"/>
    <mergeCell ref="F32:G32"/>
  </mergeCells>
  <phoneticPr fontId="2" type="noConversion"/>
  <pageMargins left="0.7" right="0.7" top="0.75" bottom="0.75" header="0.3" footer="0.3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5</vt:lpstr>
    </vt:vector>
  </TitlesOfParts>
  <Company>MDI Biological Laborator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ot Yin</dc:creator>
  <cp:lastModifiedBy>Voot Yin</cp:lastModifiedBy>
  <dcterms:created xsi:type="dcterms:W3CDTF">2017-01-11T19:26:20Z</dcterms:created>
  <dcterms:modified xsi:type="dcterms:W3CDTF">2017-01-11T21:12:56Z</dcterms:modified>
</cp:coreProperties>
</file>